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02 manuscripts\Toll Annotation\BioRxiv\"/>
    </mc:Choice>
  </mc:AlternateContent>
  <xr:revisionPtr revIDLastSave="0" documentId="13_ncr:1_{EF43F884-E13D-4D72-894A-805FEED8F81F}" xr6:coauthVersionLast="36" xr6:coauthVersionMax="36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0" i="1" l="1"/>
  <c r="AB4" i="1"/>
  <c r="AB7" i="1"/>
  <c r="AB8" i="1"/>
  <c r="AB9" i="1"/>
  <c r="AB11" i="1"/>
  <c r="AB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DD1CBD8-5252-42BA-AB09-F0A6B68FB0DF}</author>
    <author>tc={B6385F71-E4FD-4071-9572-96FAA40CCB13}</author>
    <author>tc={7FED7117-06B3-440C-B8F9-CA0ED896EEED}</author>
    <author>tc={A5300B34-52B8-4F2D-9A7C-5F9CE5904763}</author>
    <author>tc={9A1AB7A4-BC66-4746-BEB9-A29088F4E5B4}</author>
    <author>tc={8DA8B0ED-D6F7-404C-8D74-304EFF2E3DA1}</author>
    <author>tc={47E88DCC-B6B8-4B4D-9BC0-585863171C26}</author>
    <author>tc={0D3A9AF4-A0FF-4B2E-9CD1-4124F7DE35AF}</author>
    <author>tc={2CC56614-C484-4BBF-A1A3-9B10D6D9AFF3}</author>
    <author>tc={849B04FA-F598-4739-BF6B-E152AA8C723E}</author>
    <author>tc={553458E6-C2B0-42C7-B5AA-CEEF31177FCC}</author>
    <author>tc={D0F46FA3-0C35-4178-BD4B-FDB963E81ED9}</author>
  </authors>
  <commentList>
    <comment ref="B5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4 included</t>
        </r>
      </text>
    </comment>
    <comment ref="F5" authorId="1" shapeId="0" xr:uid="{00000000-0006-0000-0000-000004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1 included</t>
        </r>
      </text>
    </comment>
    <comment ref="G5" authorId="2" shapeId="0" xr:uid="{00000000-0006-0000-0000-000005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3 included</t>
        </r>
      </text>
    </comment>
    <comment ref="K5" authorId="3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0 included</t>
        </r>
      </text>
    </comment>
    <comment ref="M5" authorId="4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1 included</t>
        </r>
      </text>
    </comment>
    <comment ref="P5" authorId="5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1 included</t>
        </r>
      </text>
    </comment>
    <comment ref="Q5" authorId="6" shapeId="0" xr:uid="{00000000-0006-0000-0000-000009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2 included</t>
        </r>
      </text>
    </comment>
    <comment ref="S5" authorId="7" shapeId="0" xr:uid="{00000000-0006-0000-0000-00000A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1 included</t>
        </r>
      </text>
    </comment>
    <comment ref="T5" authorId="8" shapeId="0" xr:uid="{00000000-0006-0000-0000-00000B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1 included</t>
        </r>
      </text>
    </comment>
    <comment ref="V5" authorId="9" shapeId="0" xr:uid="{00000000-0006-0000-0000-00000C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1 included</t>
        </r>
      </text>
    </comment>
    <comment ref="V8" authorId="10" shapeId="0" xr:uid="{00000000-0006-0000-0000-00000D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Second gene likely a duplicate gene</t>
        </r>
      </text>
    </comment>
    <comment ref="V11" authorId="11" shapeId="0" xr:uid="{00000000-0006-0000-0000-00000E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Only one gene included in tree as the other is incompletely annotated.</t>
        </r>
      </text>
    </comment>
  </commentList>
</comments>
</file>

<file path=xl/sharedStrings.xml><?xml version="1.0" encoding="utf-8"?>
<sst xmlns="http://schemas.openxmlformats.org/spreadsheetml/2006/main" count="53" uniqueCount="45">
  <si>
    <t>Ae. aegypti</t>
  </si>
  <si>
    <t>An. albimanus</t>
  </si>
  <si>
    <t>An. arabiensis</t>
  </si>
  <si>
    <t>An. atroparvus</t>
  </si>
  <si>
    <t>An. coluzzii</t>
  </si>
  <si>
    <t>An. culicifacies</t>
  </si>
  <si>
    <t>An. darlingi</t>
  </si>
  <si>
    <t>An. dirus</t>
  </si>
  <si>
    <t>An. epiroticus</t>
  </si>
  <si>
    <t>An. farauti</t>
  </si>
  <si>
    <t>An. funestus</t>
  </si>
  <si>
    <t>An. gambiae</t>
  </si>
  <si>
    <t>An. melas</t>
  </si>
  <si>
    <t>An. minimus</t>
  </si>
  <si>
    <t>An. quadriannulatus</t>
  </si>
  <si>
    <t>An. sinensis</t>
  </si>
  <si>
    <t>An. stephensi</t>
  </si>
  <si>
    <t>C. quinquefasciatus</t>
  </si>
  <si>
    <t>An. maculatus</t>
  </si>
  <si>
    <t>An. christyi</t>
  </si>
  <si>
    <t>NL</t>
  </si>
  <si>
    <t>An. merus AMEM</t>
  </si>
  <si>
    <t>X = included in phylogenetic trees   NL = Not Located   Color Key: Yellow = no changes made to gene model, Orange = edits to coding sequence of gene model, Green = Incomplete gene model, Purple = novel gene model annotation</t>
  </si>
  <si>
    <t>Toll1A</t>
  </si>
  <si>
    <t>Toll6</t>
  </si>
  <si>
    <t>Toll7</t>
  </si>
  <si>
    <t>Toll8</t>
  </si>
  <si>
    <t>Toll10</t>
  </si>
  <si>
    <t>Toll11</t>
  </si>
  <si>
    <t>Toll9</t>
  </si>
  <si>
    <t>Toll1/5</t>
  </si>
  <si>
    <t>SUM</t>
  </si>
  <si>
    <t>No changes</t>
  </si>
  <si>
    <t>Changes made</t>
  </si>
  <si>
    <t>Incomplete Coding Sequence</t>
  </si>
  <si>
    <t>Not found</t>
  </si>
  <si>
    <t>Novel Gene Prediction</t>
  </si>
  <si>
    <t>Comments</t>
  </si>
  <si>
    <t># of genes included in phylogenetic analysis</t>
  </si>
  <si>
    <t>Scaffold N50</t>
  </si>
  <si>
    <t>Genome Size</t>
  </si>
  <si>
    <t>Scaffold Count</t>
  </si>
  <si>
    <t>Supplementary Table 4: Toll Pathway Member gene annotation summary</t>
  </si>
  <si>
    <t>Matching these numbers to the phylogenetic tree proved difficult, as some of these multiple copies are incompletely annotated and were not included.</t>
  </si>
  <si>
    <t>Counts exclude the Toll1/5 annot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sz val="15"/>
      <name val="Calibri"/>
      <family val="2"/>
      <scheme val="minor"/>
    </font>
    <font>
      <b/>
      <sz val="15"/>
      <name val="Calibri"/>
      <family val="2"/>
      <scheme val="minor"/>
    </font>
    <font>
      <i/>
      <sz val="15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rgb="FFB6D7A8"/>
      </patternFill>
    </fill>
    <fill>
      <patternFill patternType="solid">
        <fgColor rgb="FF8D42C6"/>
        <bgColor rgb="FFB6D7A8"/>
      </patternFill>
    </fill>
  </fills>
  <borders count="4">
    <border>
      <left/>
      <right/>
      <top/>
      <bottom/>
      <diagonal/>
    </border>
    <border diagonalUp="1" diagonalDown="1">
      <left/>
      <right/>
      <top/>
      <bottom/>
      <diagonal style="thin">
        <color auto="1"/>
      </diagonal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1" fillId="2" borderId="0" xfId="0" applyFont="1" applyFill="1" applyAlignment="1">
      <alignment horizontal="left" textRotation="90"/>
    </xf>
    <xf numFmtId="0" fontId="1" fillId="3" borderId="0" xfId="0" applyFont="1" applyFill="1" applyAlignment="1">
      <alignment horizontal="left" textRotation="90"/>
    </xf>
    <xf numFmtId="0" fontId="2" fillId="4" borderId="0" xfId="0" applyFont="1" applyFill="1" applyBorder="1" applyAlignment="1">
      <alignment horizontal="left" textRotation="90"/>
    </xf>
    <xf numFmtId="0" fontId="3" fillId="0" borderId="0" xfId="0" applyFont="1" applyFill="1" applyBorder="1" applyAlignment="1">
      <alignment horizontal="left" textRotation="90"/>
    </xf>
    <xf numFmtId="0" fontId="2" fillId="0" borderId="0" xfId="0" applyFont="1" applyFill="1" applyBorder="1" applyAlignment="1">
      <alignment horizontal="left" textRotation="90"/>
    </xf>
    <xf numFmtId="0" fontId="1" fillId="0" borderId="0" xfId="0" applyFont="1" applyAlignment="1"/>
    <xf numFmtId="0" fontId="4" fillId="0" borderId="0" xfId="0" applyFont="1" applyAlignment="1">
      <alignment textRotation="90"/>
    </xf>
    <xf numFmtId="0" fontId="2" fillId="5" borderId="0" xfId="0" applyFont="1" applyFill="1" applyBorder="1" applyAlignment="1">
      <alignment horizontal="left" textRotation="90"/>
    </xf>
    <xf numFmtId="0" fontId="1" fillId="0" borderId="0" xfId="0" applyFont="1" applyAlignment="1">
      <alignment horizontal="left" textRotation="90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2" fillId="4" borderId="0" xfId="0" applyFont="1" applyFill="1" applyBorder="1" applyAlignment="1">
      <alignment horizontal="left"/>
    </xf>
    <xf numFmtId="0" fontId="2" fillId="5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Alignment="1">
      <alignment horizontal="right"/>
    </xf>
    <xf numFmtId="3" fontId="1" fillId="0" borderId="0" xfId="0" applyNumberFormat="1" applyFont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D42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Victoria Rhodes" id="{EABCBE01-C797-40F1-9D74-2436967BE141}" userId="671096d55acab772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V8" dT="2019-07-26T19:36:56.87" personId="{EABCBE01-C797-40F1-9D74-2436967BE141}" id="{1050300C-71F4-4FB2-B8CA-6F9E34D4231F}">
    <text>Similarity of these sequences and the fact that one of them (CPIJ018307) is on a very short scaffold led us at the time to only include the gene sequence on the larger scaffold (CPIJ008547)</text>
  </threadedComment>
  <threadedComment ref="V15" dT="2019-07-26T19:50:40.22" personId="{EABCBE01-C797-40F1-9D74-2436967BE141}" id="{92C13A78-4DBD-4CCD-93C3-3506CAB905E0}">
    <text>Only 1 gene included here, as the other two genes found were 300aa shorter in length, with near identical sequences (1 aa substitution)</text>
  </threadedComment>
  <threadedComment ref="B23" dT="2019-07-26T20:28:21.50" personId="{EABCBE01-C797-40F1-9D74-2436967BE141}" id="{2DD1CBD8-5252-42BA-AB09-F0A6B68FB0DF}">
    <text>4 included</text>
  </threadedComment>
  <threadedComment ref="F23" dT="2019-07-26T20:26:49.79" personId="{EABCBE01-C797-40F1-9D74-2436967BE141}" id="{B6385F71-E4FD-4071-9572-96FAA40CCB13}">
    <text>1 included</text>
  </threadedComment>
  <threadedComment ref="G23" dT="2019-07-26T20:27:09.33" personId="{EABCBE01-C797-40F1-9D74-2436967BE141}" id="{7FED7117-06B3-440C-B8F9-CA0ED896EEED}">
    <text>3 included</text>
  </threadedComment>
  <threadedComment ref="K23" dT="2019-07-26T20:27:42.69" personId="{EABCBE01-C797-40F1-9D74-2436967BE141}" id="{A5300B34-52B8-4F2D-9A7C-5F9CE5904763}">
    <text>0 included</text>
  </threadedComment>
  <threadedComment ref="M23" dT="2019-07-26T20:27:57.01" personId="{EABCBE01-C797-40F1-9D74-2436967BE141}" id="{9A1AB7A4-BC66-4746-BEB9-A29088F4E5B4}">
    <text>1 included</text>
  </threadedComment>
  <threadedComment ref="P23" dT="2019-07-26T20:28:46.40" personId="{EABCBE01-C797-40F1-9D74-2436967BE141}" id="{8DA8B0ED-D6F7-404C-8D74-304EFF2E3DA1}">
    <text>1 included</text>
  </threadedComment>
  <threadedComment ref="Q23" dT="2019-07-26T20:29:05.57" personId="{EABCBE01-C797-40F1-9D74-2436967BE141}" id="{47E88DCC-B6B8-4B4D-9BC0-585863171C26}">
    <text>2 included</text>
  </threadedComment>
  <threadedComment ref="S23" dT="2019-07-26T20:29:27.65" personId="{EABCBE01-C797-40F1-9D74-2436967BE141}" id="{0D3A9AF4-A0FF-4B2E-9CD1-4124F7DE35AF}">
    <text>1 included</text>
  </threadedComment>
  <threadedComment ref="T23" dT="2019-07-26T20:29:36.46" personId="{EABCBE01-C797-40F1-9D74-2436967BE141}" id="{2CC56614-C484-4BBF-A1A3-9B10D6D9AFF3}">
    <text>1 included</text>
  </threadedComment>
  <threadedComment ref="V23" dT="2019-07-26T20:29:48.44" personId="{EABCBE01-C797-40F1-9D74-2436967BE141}" id="{849B04FA-F598-4739-BF6B-E152AA8C723E}">
    <text>1 included</text>
  </threadedComment>
  <threadedComment ref="V26" dT="2019-07-26T20:04:18.24" personId="{EABCBE01-C797-40F1-9D74-2436967BE141}" id="{553458E6-C2B0-42C7-B5AA-CEEF31177FCC}">
    <text>Second gene likely a duplicate gene</text>
  </threadedComment>
  <threadedComment ref="V29" dT="2019-07-26T20:21:23.55" personId="{EABCBE01-C797-40F1-9D74-2436967BE141}" id="{D0F46FA3-0C35-4178-BD4B-FDB963E81ED9}">
    <text>Only one gene included in tree as the other is incompletely annotated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0"/>
  <sheetViews>
    <sheetView tabSelected="1" zoomScale="60" zoomScaleNormal="6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T32" sqref="T32"/>
    </sheetView>
  </sheetViews>
  <sheetFormatPr defaultColWidth="9.140625" defaultRowHeight="19.5" x14ac:dyDescent="0.3"/>
  <cols>
    <col min="1" max="1" width="36.7109375" style="2" bestFit="1" customWidth="1"/>
    <col min="2" max="2" width="20.85546875" style="2" bestFit="1" customWidth="1"/>
    <col min="3" max="5" width="19.140625" style="2" bestFit="1" customWidth="1"/>
    <col min="6" max="6" width="18.42578125" style="2" bestFit="1" customWidth="1"/>
    <col min="7" max="7" width="19.140625" style="2" bestFit="1" customWidth="1"/>
    <col min="8" max="8" width="20.5703125" style="2" bestFit="1" customWidth="1"/>
    <col min="9" max="9" width="18.7109375" style="2" bestFit="1" customWidth="1"/>
    <col min="10" max="11" width="19.140625" style="2" bestFit="1" customWidth="1"/>
    <col min="12" max="12" width="18.42578125" style="2" bestFit="1" customWidth="1"/>
    <col min="13" max="13" width="19.42578125" style="2" bestFit="1" customWidth="1"/>
    <col min="14" max="14" width="19.140625" style="2" bestFit="1" customWidth="1"/>
    <col min="15" max="15" width="17.7109375" style="2" bestFit="1" customWidth="1"/>
    <col min="16" max="16" width="18" style="2" bestFit="1" customWidth="1"/>
    <col min="17" max="17" width="20.5703125" style="2" bestFit="1" customWidth="1"/>
    <col min="18" max="18" width="19.140625" style="2" bestFit="1" customWidth="1"/>
    <col min="19" max="19" width="20.5703125" style="2" bestFit="1" customWidth="1"/>
    <col min="20" max="20" width="18.7109375" style="2" bestFit="1" customWidth="1"/>
    <col min="21" max="21" width="20.140625" style="2" bestFit="1" customWidth="1"/>
    <col min="22" max="22" width="18" style="2" bestFit="1" customWidth="1"/>
    <col min="23" max="29" width="4.85546875" style="15" customWidth="1"/>
    <col min="30" max="30" width="102.42578125" style="2" customWidth="1"/>
    <col min="31" max="16384" width="9.140625" style="2"/>
  </cols>
  <sheetData>
    <row r="1" spans="1:30" x14ac:dyDescent="0.3">
      <c r="A1" s="35" t="s">
        <v>4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</row>
    <row r="2" spans="1:30" s="3" customFormat="1" x14ac:dyDescent="0.25">
      <c r="B2" s="34" t="s">
        <v>2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11"/>
      <c r="X2" s="11"/>
      <c r="Y2" s="11"/>
      <c r="Z2" s="11"/>
      <c r="AA2" s="11"/>
      <c r="AB2" s="11"/>
      <c r="AC2" s="11"/>
    </row>
    <row r="3" spans="1:30" s="1" customFormat="1" ht="286.5" x14ac:dyDescent="0.25">
      <c r="B3" s="22" t="s">
        <v>0</v>
      </c>
      <c r="C3" s="22" t="s">
        <v>1</v>
      </c>
      <c r="D3" s="22" t="s">
        <v>2</v>
      </c>
      <c r="E3" s="22" t="s">
        <v>3</v>
      </c>
      <c r="F3" s="22" t="s">
        <v>19</v>
      </c>
      <c r="G3" s="22" t="s">
        <v>4</v>
      </c>
      <c r="H3" s="22" t="s">
        <v>5</v>
      </c>
      <c r="I3" s="22" t="s">
        <v>6</v>
      </c>
      <c r="J3" s="22" t="s">
        <v>7</v>
      </c>
      <c r="K3" s="22" t="s">
        <v>8</v>
      </c>
      <c r="L3" s="22" t="s">
        <v>9</v>
      </c>
      <c r="M3" s="22" t="s">
        <v>10</v>
      </c>
      <c r="N3" s="22" t="s">
        <v>11</v>
      </c>
      <c r="O3" s="22" t="s">
        <v>18</v>
      </c>
      <c r="P3" s="22" t="s">
        <v>12</v>
      </c>
      <c r="Q3" s="22" t="s">
        <v>21</v>
      </c>
      <c r="R3" s="22" t="s">
        <v>13</v>
      </c>
      <c r="S3" s="22" t="s">
        <v>14</v>
      </c>
      <c r="T3" s="22" t="s">
        <v>15</v>
      </c>
      <c r="U3" s="22" t="s">
        <v>16</v>
      </c>
      <c r="V3" s="22" t="s">
        <v>17</v>
      </c>
      <c r="W3" s="16" t="s">
        <v>32</v>
      </c>
      <c r="X3" s="17" t="s">
        <v>33</v>
      </c>
      <c r="Y3" s="18" t="s">
        <v>34</v>
      </c>
      <c r="Z3" s="23" t="s">
        <v>36</v>
      </c>
      <c r="AA3" s="20" t="s">
        <v>35</v>
      </c>
      <c r="AB3" s="19" t="s">
        <v>31</v>
      </c>
      <c r="AC3" s="20" t="s">
        <v>38</v>
      </c>
      <c r="AD3" s="24" t="s">
        <v>37</v>
      </c>
    </row>
    <row r="4" spans="1:30" ht="19.5" customHeight="1" x14ac:dyDescent="0.3">
      <c r="A4" s="30" t="s">
        <v>23</v>
      </c>
      <c r="B4" s="4" t="s">
        <v>20</v>
      </c>
      <c r="C4" s="7"/>
      <c r="D4" s="7"/>
      <c r="E4" s="7"/>
      <c r="F4" s="6"/>
      <c r="G4" s="4" t="s">
        <v>20</v>
      </c>
      <c r="H4" s="7"/>
      <c r="I4" s="6"/>
      <c r="J4" s="7"/>
      <c r="K4" s="7"/>
      <c r="L4" s="6"/>
      <c r="M4" s="7"/>
      <c r="N4" s="6"/>
      <c r="O4" s="4"/>
      <c r="P4" s="6"/>
      <c r="Q4" s="6"/>
      <c r="R4" s="7"/>
      <c r="S4" s="6"/>
      <c r="T4" s="6"/>
      <c r="U4" s="7"/>
      <c r="V4" s="4" t="s">
        <v>20</v>
      </c>
      <c r="W4" s="14">
        <v>8</v>
      </c>
      <c r="X4" s="14">
        <v>9</v>
      </c>
      <c r="Y4" s="14">
        <v>0</v>
      </c>
      <c r="Z4" s="12">
        <v>0</v>
      </c>
      <c r="AA4" s="14">
        <v>3</v>
      </c>
      <c r="AB4" s="12">
        <f t="shared" ref="AB4" si="0">SUM(W4:AA4)</f>
        <v>20</v>
      </c>
      <c r="AC4" s="14">
        <v>17</v>
      </c>
    </row>
    <row r="5" spans="1:30" ht="19.5" customHeight="1" x14ac:dyDescent="0.3">
      <c r="A5" s="30" t="s">
        <v>30</v>
      </c>
      <c r="B5" s="9">
        <v>5</v>
      </c>
      <c r="C5" s="10">
        <v>1</v>
      </c>
      <c r="D5" s="10">
        <v>4</v>
      </c>
      <c r="E5" s="10">
        <v>1</v>
      </c>
      <c r="F5" s="4">
        <v>3</v>
      </c>
      <c r="G5" s="4">
        <v>4</v>
      </c>
      <c r="H5" s="10">
        <v>1</v>
      </c>
      <c r="I5" s="10">
        <v>1</v>
      </c>
      <c r="J5" s="10">
        <v>1</v>
      </c>
      <c r="K5" s="4">
        <v>3</v>
      </c>
      <c r="L5" s="10">
        <v>1</v>
      </c>
      <c r="M5" s="4">
        <v>2</v>
      </c>
      <c r="N5" s="10">
        <v>5</v>
      </c>
      <c r="O5" s="4"/>
      <c r="P5" s="4">
        <v>3</v>
      </c>
      <c r="Q5" s="4">
        <v>3</v>
      </c>
      <c r="R5" s="10">
        <v>1</v>
      </c>
      <c r="S5" s="4">
        <v>6</v>
      </c>
      <c r="T5" s="4">
        <v>2</v>
      </c>
      <c r="U5" s="10">
        <v>1</v>
      </c>
      <c r="V5" s="4">
        <v>2</v>
      </c>
      <c r="W5" s="14"/>
      <c r="X5" s="14"/>
      <c r="Y5" s="14"/>
      <c r="Z5" s="12"/>
      <c r="AA5" s="14"/>
      <c r="AB5" s="12"/>
      <c r="AC5" s="14"/>
      <c r="AD5" s="21" t="s">
        <v>43</v>
      </c>
    </row>
    <row r="6" spans="1:30" x14ac:dyDescent="0.3">
      <c r="A6" s="30" t="s">
        <v>24</v>
      </c>
      <c r="B6" s="7"/>
      <c r="C6" s="7"/>
      <c r="D6" s="6"/>
      <c r="E6" s="6"/>
      <c r="F6" s="6"/>
      <c r="G6" s="6"/>
      <c r="H6" s="6"/>
      <c r="I6" s="7"/>
      <c r="J6" s="6"/>
      <c r="K6" s="6"/>
      <c r="L6" s="6"/>
      <c r="M6" s="6"/>
      <c r="N6" s="6"/>
      <c r="O6" s="4"/>
      <c r="P6" s="6"/>
      <c r="Q6" s="6"/>
      <c r="R6" s="6"/>
      <c r="S6" s="6"/>
      <c r="T6" s="6"/>
      <c r="U6" s="6"/>
      <c r="V6" s="7"/>
      <c r="W6" s="12">
        <v>16</v>
      </c>
      <c r="X6" s="12">
        <v>4</v>
      </c>
      <c r="Y6" s="12">
        <v>0</v>
      </c>
      <c r="Z6" s="12">
        <v>0</v>
      </c>
      <c r="AA6" s="12">
        <v>0</v>
      </c>
      <c r="AB6" s="12">
        <f>SUM(W6:AA6)</f>
        <v>20</v>
      </c>
      <c r="AC6" s="12">
        <v>20</v>
      </c>
    </row>
    <row r="7" spans="1:30" x14ac:dyDescent="0.3">
      <c r="A7" s="30" t="s">
        <v>25</v>
      </c>
      <c r="B7" s="6"/>
      <c r="C7" s="6"/>
      <c r="D7" s="6"/>
      <c r="E7" s="6"/>
      <c r="F7" s="6"/>
      <c r="G7" s="8"/>
      <c r="H7" s="6"/>
      <c r="I7" s="6"/>
      <c r="J7" s="6"/>
      <c r="K7" s="6"/>
      <c r="L7" s="6"/>
      <c r="M7" s="6"/>
      <c r="N7" s="7"/>
      <c r="O7" s="4"/>
      <c r="P7" s="6"/>
      <c r="Q7" s="6"/>
      <c r="R7" s="7"/>
      <c r="S7" s="6"/>
      <c r="T7" s="6"/>
      <c r="U7" s="7"/>
      <c r="V7" s="7"/>
      <c r="W7" s="12">
        <v>15</v>
      </c>
      <c r="X7" s="12">
        <v>4</v>
      </c>
      <c r="Y7" s="12">
        <v>1</v>
      </c>
      <c r="Z7" s="12">
        <v>0</v>
      </c>
      <c r="AA7" s="12">
        <v>0</v>
      </c>
      <c r="AB7" s="12">
        <f t="shared" ref="AB7:AB11" si="1">SUM(W7:AA7)</f>
        <v>20</v>
      </c>
      <c r="AC7" s="12">
        <v>20</v>
      </c>
    </row>
    <row r="8" spans="1:30" x14ac:dyDescent="0.3">
      <c r="A8" s="30" t="s">
        <v>26</v>
      </c>
      <c r="B8" s="6"/>
      <c r="C8" s="6"/>
      <c r="D8" s="6"/>
      <c r="E8" s="7"/>
      <c r="F8" s="6"/>
      <c r="G8" s="6"/>
      <c r="H8" s="7"/>
      <c r="I8" s="4" t="s">
        <v>20</v>
      </c>
      <c r="J8" s="6"/>
      <c r="K8" s="6"/>
      <c r="L8" s="6"/>
      <c r="M8" s="6"/>
      <c r="N8" s="7"/>
      <c r="O8" s="4"/>
      <c r="P8" s="6"/>
      <c r="Q8" s="7"/>
      <c r="R8" s="7"/>
      <c r="S8" s="6"/>
      <c r="T8" s="6"/>
      <c r="U8" s="6"/>
      <c r="V8" s="7">
        <v>2</v>
      </c>
      <c r="W8" s="12">
        <v>13</v>
      </c>
      <c r="X8" s="12">
        <v>6</v>
      </c>
      <c r="Y8" s="12">
        <v>0</v>
      </c>
      <c r="Z8" s="12">
        <v>0</v>
      </c>
      <c r="AA8" s="12">
        <v>1</v>
      </c>
      <c r="AB8" s="12">
        <f t="shared" si="1"/>
        <v>20</v>
      </c>
      <c r="AC8" s="12">
        <v>19</v>
      </c>
    </row>
    <row r="9" spans="1:30" x14ac:dyDescent="0.3">
      <c r="A9" s="30" t="s">
        <v>29</v>
      </c>
      <c r="B9" s="7">
        <v>2</v>
      </c>
      <c r="C9" s="7">
        <v>2</v>
      </c>
      <c r="D9" s="6"/>
      <c r="E9" s="6"/>
      <c r="F9" s="6"/>
      <c r="G9" s="7"/>
      <c r="H9" s="6"/>
      <c r="I9" s="7">
        <v>2</v>
      </c>
      <c r="J9" s="6"/>
      <c r="K9" s="6"/>
      <c r="L9" s="6"/>
      <c r="M9" s="6"/>
      <c r="N9" s="6"/>
      <c r="O9" s="9"/>
      <c r="P9" s="8"/>
      <c r="Q9" s="7"/>
      <c r="R9" s="6"/>
      <c r="S9" s="6"/>
      <c r="T9" s="6"/>
      <c r="U9" s="7"/>
      <c r="V9" s="7">
        <v>2</v>
      </c>
      <c r="W9" s="12">
        <v>12</v>
      </c>
      <c r="X9" s="12">
        <v>7</v>
      </c>
      <c r="Y9" s="12">
        <v>1</v>
      </c>
      <c r="Z9" s="12">
        <v>0</v>
      </c>
      <c r="AA9" s="12">
        <v>0</v>
      </c>
      <c r="AB9" s="12">
        <f t="shared" si="1"/>
        <v>20</v>
      </c>
      <c r="AC9" s="12">
        <v>24</v>
      </c>
    </row>
    <row r="10" spans="1:30" x14ac:dyDescent="0.3">
      <c r="A10" s="30" t="s">
        <v>27</v>
      </c>
      <c r="B10" s="6"/>
      <c r="C10" s="6"/>
      <c r="D10" s="6"/>
      <c r="E10" s="8"/>
      <c r="F10" s="6"/>
      <c r="G10" s="6"/>
      <c r="H10" s="6"/>
      <c r="I10" s="6"/>
      <c r="J10" s="6"/>
      <c r="K10" s="6"/>
      <c r="L10" s="6"/>
      <c r="M10" s="6"/>
      <c r="N10" s="6"/>
      <c r="O10" s="4"/>
      <c r="P10" s="6"/>
      <c r="Q10" s="6"/>
      <c r="R10" s="6"/>
      <c r="S10" s="6"/>
      <c r="T10" s="6"/>
      <c r="U10" s="6"/>
      <c r="V10" s="5"/>
      <c r="W10" s="13">
        <v>18</v>
      </c>
      <c r="X10" s="13">
        <v>0</v>
      </c>
      <c r="Y10" s="13">
        <v>2</v>
      </c>
      <c r="Z10" s="12">
        <v>0</v>
      </c>
      <c r="AA10" s="13">
        <v>0</v>
      </c>
      <c r="AB10" s="12">
        <f t="shared" si="1"/>
        <v>20</v>
      </c>
      <c r="AC10" s="13">
        <v>19</v>
      </c>
    </row>
    <row r="11" spans="1:30" x14ac:dyDescent="0.3">
      <c r="A11" s="30" t="s">
        <v>28</v>
      </c>
      <c r="B11" s="7"/>
      <c r="C11" s="7"/>
      <c r="D11" s="7"/>
      <c r="E11" s="7"/>
      <c r="F11" s="7"/>
      <c r="G11" s="7"/>
      <c r="H11" s="7"/>
      <c r="I11" s="6"/>
      <c r="J11" s="7"/>
      <c r="K11" s="7"/>
      <c r="L11" s="7"/>
      <c r="M11" s="7"/>
      <c r="N11" s="7"/>
      <c r="O11" s="4"/>
      <c r="P11" s="7"/>
      <c r="Q11" s="7"/>
      <c r="R11" s="7"/>
      <c r="S11" s="7"/>
      <c r="T11" s="6"/>
      <c r="U11" s="7"/>
      <c r="V11" s="7">
        <v>2</v>
      </c>
      <c r="W11" s="12">
        <v>2</v>
      </c>
      <c r="X11" s="12">
        <v>18</v>
      </c>
      <c r="Y11" s="12">
        <v>0</v>
      </c>
      <c r="Z11" s="12">
        <v>0</v>
      </c>
      <c r="AA11" s="12">
        <v>0</v>
      </c>
      <c r="AB11" s="12">
        <f t="shared" si="1"/>
        <v>20</v>
      </c>
      <c r="AC11" s="12">
        <v>20</v>
      </c>
    </row>
    <row r="12" spans="1:30" x14ac:dyDescent="0.3">
      <c r="A12" s="25" t="s">
        <v>32</v>
      </c>
      <c r="B12" s="4">
        <v>3</v>
      </c>
      <c r="C12" s="4">
        <v>3</v>
      </c>
      <c r="D12" s="4">
        <v>5</v>
      </c>
      <c r="E12" s="4">
        <v>3</v>
      </c>
      <c r="F12" s="4">
        <v>6</v>
      </c>
      <c r="G12" s="4">
        <v>3</v>
      </c>
      <c r="H12" s="4">
        <v>4</v>
      </c>
      <c r="I12" s="4">
        <v>4</v>
      </c>
      <c r="J12" s="4">
        <v>5</v>
      </c>
      <c r="K12" s="4">
        <v>5</v>
      </c>
      <c r="L12" s="4">
        <v>6</v>
      </c>
      <c r="M12" s="4">
        <v>5</v>
      </c>
      <c r="N12" s="4">
        <v>4</v>
      </c>
      <c r="O12" s="4">
        <v>0</v>
      </c>
      <c r="P12" s="4">
        <v>5</v>
      </c>
      <c r="Q12" s="4">
        <v>4</v>
      </c>
      <c r="R12" s="4">
        <v>3</v>
      </c>
      <c r="S12" s="4">
        <v>6</v>
      </c>
      <c r="T12" s="4">
        <v>7</v>
      </c>
      <c r="U12" s="4">
        <v>3</v>
      </c>
      <c r="V12" s="4">
        <v>0</v>
      </c>
      <c r="W12" s="14"/>
      <c r="X12" s="14"/>
      <c r="Y12" s="14"/>
      <c r="Z12" s="14"/>
      <c r="AA12" s="14"/>
      <c r="AB12" s="14"/>
      <c r="AC12" s="14"/>
      <c r="AD12" s="34" t="s">
        <v>44</v>
      </c>
    </row>
    <row r="13" spans="1:30" x14ac:dyDescent="0.3">
      <c r="A13" s="26" t="s">
        <v>33</v>
      </c>
      <c r="B13" s="2">
        <v>4</v>
      </c>
      <c r="C13" s="2">
        <v>5</v>
      </c>
      <c r="D13" s="2">
        <v>2</v>
      </c>
      <c r="E13" s="2">
        <v>3</v>
      </c>
      <c r="F13" s="2">
        <v>1</v>
      </c>
      <c r="G13" s="2">
        <v>2</v>
      </c>
      <c r="H13" s="2">
        <v>3</v>
      </c>
      <c r="I13" s="2">
        <v>3</v>
      </c>
      <c r="J13" s="2">
        <v>2</v>
      </c>
      <c r="K13" s="2">
        <v>2</v>
      </c>
      <c r="L13" s="2">
        <v>1</v>
      </c>
      <c r="M13" s="2">
        <v>2</v>
      </c>
      <c r="N13" s="2">
        <v>3</v>
      </c>
      <c r="P13" s="2">
        <v>1</v>
      </c>
      <c r="Q13" s="2">
        <v>3</v>
      </c>
      <c r="R13" s="2">
        <v>4</v>
      </c>
      <c r="S13" s="2">
        <v>1</v>
      </c>
      <c r="T13" s="2">
        <v>0</v>
      </c>
      <c r="U13" s="2">
        <v>4</v>
      </c>
      <c r="V13" s="2">
        <v>8</v>
      </c>
      <c r="AD13" s="34"/>
    </row>
    <row r="14" spans="1:30" x14ac:dyDescent="0.3">
      <c r="A14" s="27" t="s">
        <v>34</v>
      </c>
      <c r="B14" s="2">
        <v>0</v>
      </c>
      <c r="C14" s="2">
        <v>0</v>
      </c>
      <c r="D14" s="2">
        <v>0</v>
      </c>
      <c r="E14" s="2">
        <v>1</v>
      </c>
      <c r="F14" s="2">
        <v>0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P14" s="2">
        <v>1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AD14" s="34"/>
    </row>
    <row r="15" spans="1:30" x14ac:dyDescent="0.3">
      <c r="A15" s="28" t="s">
        <v>36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AD15" s="34"/>
    </row>
    <row r="16" spans="1:30" x14ac:dyDescent="0.3">
      <c r="A16" s="29" t="s">
        <v>35</v>
      </c>
      <c r="B16" s="2">
        <v>1</v>
      </c>
      <c r="C16" s="2">
        <v>0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1</v>
      </c>
      <c r="AD16" s="34"/>
    </row>
    <row r="18" spans="1:22" ht="20.25" thickBot="1" x14ac:dyDescent="0.35">
      <c r="A18" s="2" t="s">
        <v>40</v>
      </c>
      <c r="B18" s="31">
        <v>1278731969</v>
      </c>
      <c r="C18" s="31">
        <v>173339240</v>
      </c>
      <c r="D18" s="31">
        <v>246567867</v>
      </c>
      <c r="E18" s="31">
        <v>224290125</v>
      </c>
      <c r="F18" s="31">
        <v>172658580</v>
      </c>
      <c r="G18" s="31">
        <v>251398820</v>
      </c>
      <c r="H18" s="31">
        <v>202998806</v>
      </c>
      <c r="I18" s="31">
        <v>136935538</v>
      </c>
      <c r="J18" s="31">
        <v>216307690</v>
      </c>
      <c r="K18" s="31">
        <v>223486714</v>
      </c>
      <c r="L18" s="31">
        <v>183103254</v>
      </c>
      <c r="M18" s="31">
        <v>444543995</v>
      </c>
      <c r="N18" s="31">
        <v>273109044</v>
      </c>
      <c r="O18" s="31">
        <v>141894015</v>
      </c>
      <c r="P18" s="31">
        <v>224162116</v>
      </c>
      <c r="Q18" s="31">
        <v>288048996</v>
      </c>
      <c r="R18" s="31">
        <v>201793324</v>
      </c>
      <c r="S18" s="31">
        <v>283828998</v>
      </c>
      <c r="T18" s="31">
        <v>375763635</v>
      </c>
      <c r="U18" s="31">
        <v>225369006</v>
      </c>
      <c r="V18" s="31">
        <v>579057705</v>
      </c>
    </row>
    <row r="19" spans="1:22" x14ac:dyDescent="0.3">
      <c r="A19" s="2" t="s">
        <v>39</v>
      </c>
      <c r="B19" s="2">
        <v>409777670</v>
      </c>
      <c r="C19" s="2">
        <v>0</v>
      </c>
      <c r="D19" s="2">
        <v>5604218</v>
      </c>
      <c r="E19" s="2">
        <v>9206694</v>
      </c>
      <c r="F19" s="32">
        <v>9057</v>
      </c>
      <c r="G19" s="2">
        <v>3468756</v>
      </c>
      <c r="H19" s="2">
        <v>22320</v>
      </c>
      <c r="I19" s="2">
        <v>115072</v>
      </c>
      <c r="J19" s="2">
        <v>6906475</v>
      </c>
      <c r="K19" s="2">
        <v>336526</v>
      </c>
      <c r="L19" s="2">
        <v>12895223</v>
      </c>
      <c r="M19" s="2">
        <v>671960</v>
      </c>
      <c r="N19" s="2">
        <v>49364325</v>
      </c>
      <c r="O19" s="32">
        <v>3840</v>
      </c>
      <c r="P19" s="2">
        <v>18103</v>
      </c>
      <c r="Q19" s="2">
        <v>1489982</v>
      </c>
      <c r="R19" s="2">
        <v>10313149</v>
      </c>
      <c r="S19" s="2">
        <v>1641272</v>
      </c>
      <c r="T19" s="2">
        <v>579086</v>
      </c>
      <c r="U19" s="2">
        <v>837295</v>
      </c>
      <c r="V19" s="2">
        <v>486756</v>
      </c>
    </row>
    <row r="20" spans="1:22" ht="20.25" thickBot="1" x14ac:dyDescent="0.35">
      <c r="A20" s="2" t="s">
        <v>41</v>
      </c>
      <c r="B20" s="2">
        <v>2310</v>
      </c>
      <c r="C20" s="2">
        <v>236</v>
      </c>
      <c r="D20" s="2">
        <v>1214</v>
      </c>
      <c r="E20" s="2">
        <v>1371</v>
      </c>
      <c r="F20" s="33">
        <v>30369</v>
      </c>
      <c r="G20" s="2">
        <v>372</v>
      </c>
      <c r="H20" s="2">
        <v>16162</v>
      </c>
      <c r="I20" s="2">
        <v>2221</v>
      </c>
      <c r="J20" s="2">
        <v>1266</v>
      </c>
      <c r="K20" s="2">
        <v>2673</v>
      </c>
      <c r="L20" s="2">
        <v>310</v>
      </c>
      <c r="M20" s="2">
        <v>1053</v>
      </c>
      <c r="N20" s="2">
        <v>8</v>
      </c>
      <c r="O20" s="33">
        <v>47797</v>
      </c>
      <c r="P20" s="2">
        <v>20229</v>
      </c>
      <c r="Q20" s="2">
        <v>2027</v>
      </c>
      <c r="R20" s="2">
        <v>678</v>
      </c>
      <c r="S20" s="2">
        <v>2823</v>
      </c>
      <c r="T20" s="2">
        <v>10448</v>
      </c>
      <c r="U20" s="2">
        <v>1100</v>
      </c>
      <c r="V20" s="2">
        <v>3172</v>
      </c>
    </row>
  </sheetData>
  <mergeCells count="3">
    <mergeCell ref="B2:V2"/>
    <mergeCell ref="A1:AD1"/>
    <mergeCell ref="AD12:AD16"/>
  </mergeCells>
  <conditionalFormatting sqref="B12:V12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9:U1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0:U2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4:W11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  <ignoredErrors>
    <ignoredError sqref="AB8:AB9 AB11" formulaRange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Rhodes</dc:creator>
  <cp:lastModifiedBy>Kristin Michel</cp:lastModifiedBy>
  <dcterms:created xsi:type="dcterms:W3CDTF">2019-07-26T19:00:56Z</dcterms:created>
  <dcterms:modified xsi:type="dcterms:W3CDTF">2024-09-12T15:50:11Z</dcterms:modified>
</cp:coreProperties>
</file>